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95" yWindow="885" windowWidth="22935" windowHeight="13545"/>
  </bookViews>
  <sheets>
    <sheet name="Supp Table 2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D58" i="1"/>
  <c r="E58"/>
  <c r="F58"/>
  <c r="G58"/>
  <c r="H58"/>
  <c r="I58"/>
  <c r="C58"/>
</calcChain>
</file>

<file path=xl/sharedStrings.xml><?xml version="1.0" encoding="utf-8"?>
<sst xmlns="http://schemas.openxmlformats.org/spreadsheetml/2006/main" count="89" uniqueCount="70">
  <si>
    <t>Transcript ID</t>
  </si>
  <si>
    <t>Gene Symbol</t>
  </si>
  <si>
    <t>KRT14</t>
  </si>
  <si>
    <t>GJA1</t>
  </si>
  <si>
    <t>FABP4</t>
  </si>
  <si>
    <t>AQP3</t>
  </si>
  <si>
    <t>OLFM4</t>
  </si>
  <si>
    <t>CD24</t>
  </si>
  <si>
    <t>SPP1</t>
  </si>
  <si>
    <t>CXCL2</t>
  </si>
  <si>
    <t>ANKRD7</t>
  </si>
  <si>
    <t>NEB</t>
  </si>
  <si>
    <t>S100A9</t>
  </si>
  <si>
    <t>PTX3</t>
  </si>
  <si>
    <t>AZGP1</t>
  </si>
  <si>
    <t>MYL9</t>
  </si>
  <si>
    <t>CKS2</t>
  </si>
  <si>
    <t>ENC1</t>
  </si>
  <si>
    <t>TF</t>
  </si>
  <si>
    <t>S100P</t>
  </si>
  <si>
    <t>SST</t>
  </si>
  <si>
    <t>SMR3A</t>
  </si>
  <si>
    <t>PPBP</t>
  </si>
  <si>
    <t>MYL2</t>
  </si>
  <si>
    <t>DLK1</t>
  </si>
  <si>
    <t>NEFH</t>
  </si>
  <si>
    <t>SCG5</t>
  </si>
  <si>
    <t>EVI2A</t>
  </si>
  <si>
    <t>NRGN</t>
  </si>
  <si>
    <t>KRT7</t>
  </si>
  <si>
    <t>KRT13</t>
  </si>
  <si>
    <t>PEG3</t>
  </si>
  <si>
    <t>AMY1A</t>
  </si>
  <si>
    <t>APOC3</t>
  </si>
  <si>
    <t>KRT6A</t>
  </si>
  <si>
    <t>CSH1</t>
  </si>
  <si>
    <t>SNAP91</t>
  </si>
  <si>
    <t>NTRK2</t>
  </si>
  <si>
    <t>PERP</t>
  </si>
  <si>
    <t>IGFBP1</t>
  </si>
  <si>
    <t>MSMB</t>
  </si>
  <si>
    <t>ABAT</t>
  </si>
  <si>
    <t>PCP4</t>
  </si>
  <si>
    <t>COL6A2</t>
  </si>
  <si>
    <t>MAFF</t>
  </si>
  <si>
    <t>TCEAL2</t>
  </si>
  <si>
    <t>PTPRC</t>
  </si>
  <si>
    <t>NNMT</t>
  </si>
  <si>
    <t>THBS1</t>
  </si>
  <si>
    <t>DES</t>
  </si>
  <si>
    <t>CD36</t>
  </si>
  <si>
    <t>Adult LV vs. Control infant RV</t>
  </si>
  <si>
    <t>Adult RV vs. Control infant RV</t>
  </si>
  <si>
    <t>Fetal RV vs. Control infant RV</t>
  </si>
  <si>
    <t>TOF RV vs. Adult LV</t>
  </si>
  <si>
    <t>TOF RV vs. Control infant RV</t>
  </si>
  <si>
    <t>Total # of genes with changed expression</t>
  </si>
  <si>
    <t>CA2</t>
  </si>
  <si>
    <t>TFPI2</t>
  </si>
  <si>
    <t>Temporal</t>
  </si>
  <si>
    <t>Adult RV vs. fetal RV</t>
  </si>
  <si>
    <t>Pathologcial comparison</t>
  </si>
  <si>
    <t>Spatial</t>
  </si>
  <si>
    <t>Adult LV vs Adult RV</t>
  </si>
  <si>
    <t>x</t>
  </si>
  <si>
    <t>X = genes with changed expression betrween TOF RV and normal infant RV, but not between TOF RV and Adult LV</t>
  </si>
  <si>
    <t>PRKCB</t>
  </si>
  <si>
    <t xml:space="preserve">CA2 </t>
  </si>
  <si>
    <t>*All numbers entered were significant by t-test; p &lt; 0.05, with Benjamini-Hochburg correction for multiple testing.  Blank cells indicate no significant difference in expression</t>
  </si>
  <si>
    <t>Additional Tabel 2.  Significant* changes in expression among heart tissues (fold change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vertical="justify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/>
    <xf numFmtId="2" fontId="0" fillId="0" borderId="4" xfId="0" applyNumberFormat="1" applyBorder="1" applyAlignment="1">
      <alignment horizontal="center"/>
    </xf>
    <xf numFmtId="0" fontId="0" fillId="0" borderId="4" xfId="0" applyBorder="1"/>
    <xf numFmtId="2" fontId="0" fillId="0" borderId="5" xfId="0" applyNumberFormat="1" applyBorder="1" applyAlignment="1">
      <alignment horizontal="center"/>
    </xf>
    <xf numFmtId="0" fontId="0" fillId="0" borderId="5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vertical="justify"/>
    </xf>
    <xf numFmtId="0" fontId="1" fillId="0" borderId="3" xfId="0" applyFont="1" applyBorder="1" applyAlignment="1">
      <alignment horizontal="center" vertical="justify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2" xfId="0" applyBorder="1"/>
    <xf numFmtId="0" fontId="0" fillId="0" borderId="0" xfId="0" applyFill="1"/>
    <xf numFmtId="0" fontId="0" fillId="0" borderId="0" xfId="0" applyFill="1" applyAlignment="1">
      <alignment horizontal="left"/>
    </xf>
    <xf numFmtId="0" fontId="3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3" xfId="0" applyFont="1" applyBorder="1"/>
    <xf numFmtId="0" fontId="1" fillId="0" borderId="4" xfId="0" applyFont="1" applyBorder="1" applyAlignment="1">
      <alignment horizontal="center" vertical="justify"/>
    </xf>
    <xf numFmtId="2" fontId="0" fillId="0" borderId="0" xfId="0" applyNumberForma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1"/>
  <sheetViews>
    <sheetView tabSelected="1" zoomScaleNormal="100" workbookViewId="0"/>
  </sheetViews>
  <sheetFormatPr defaultRowHeight="15"/>
  <cols>
    <col min="1" max="1" width="22.140625" style="1" customWidth="1"/>
    <col min="2" max="2" width="16.42578125" customWidth="1"/>
    <col min="3" max="3" width="15.5703125" customWidth="1"/>
    <col min="4" max="4" width="19.140625" customWidth="1"/>
    <col min="5" max="5" width="19.42578125" customWidth="1"/>
    <col min="6" max="6" width="13.42578125" customWidth="1"/>
    <col min="7" max="7" width="17.7109375" customWidth="1"/>
    <col min="8" max="8" width="15.7109375" customWidth="1"/>
    <col min="9" max="9" width="17.5703125" customWidth="1"/>
  </cols>
  <sheetData>
    <row r="1" spans="1:9" ht="36" customHeight="1" thickBot="1">
      <c r="A1" s="8" t="s">
        <v>69</v>
      </c>
      <c r="B1" s="9"/>
      <c r="C1" s="9"/>
      <c r="D1" s="9"/>
      <c r="E1" s="9"/>
      <c r="F1" s="9"/>
      <c r="G1" s="9"/>
      <c r="H1" s="9"/>
      <c r="I1" s="9"/>
    </row>
    <row r="2" spans="1:9" ht="26.25" customHeight="1" thickBot="1">
      <c r="A2" s="18"/>
      <c r="B2" s="19"/>
      <c r="C2" s="22" t="s">
        <v>62</v>
      </c>
      <c r="D2" s="28" t="s">
        <v>59</v>
      </c>
      <c r="E2" s="29"/>
      <c r="F2" s="30"/>
      <c r="G2" s="28" t="s">
        <v>61</v>
      </c>
      <c r="H2" s="31"/>
      <c r="I2" s="25"/>
    </row>
    <row r="3" spans="1:9" s="4" customFormat="1" ht="57" customHeight="1">
      <c r="A3" s="3" t="s">
        <v>0</v>
      </c>
      <c r="B3" s="4" t="s">
        <v>1</v>
      </c>
      <c r="C3" s="16" t="s">
        <v>63</v>
      </c>
      <c r="D3" s="5" t="s">
        <v>53</v>
      </c>
      <c r="E3" s="5" t="s">
        <v>52</v>
      </c>
      <c r="F3" s="15" t="s">
        <v>60</v>
      </c>
      <c r="G3" s="5" t="s">
        <v>55</v>
      </c>
      <c r="H3" s="15" t="s">
        <v>54</v>
      </c>
      <c r="I3" s="26" t="s">
        <v>51</v>
      </c>
    </row>
    <row r="4" spans="1:9">
      <c r="A4" s="1">
        <v>3647421</v>
      </c>
      <c r="B4" s="20" t="s">
        <v>41</v>
      </c>
      <c r="C4" s="10"/>
      <c r="D4" s="2"/>
      <c r="E4" s="2"/>
      <c r="F4" s="12"/>
      <c r="G4" s="2">
        <v>-1.0966800000000001</v>
      </c>
      <c r="H4" s="12">
        <v>-1.0993599999999999</v>
      </c>
      <c r="I4" s="10"/>
    </row>
    <row r="5" spans="1:9">
      <c r="A5" s="1">
        <v>2349483</v>
      </c>
      <c r="B5" s="20" t="s">
        <v>32</v>
      </c>
      <c r="C5" s="10"/>
      <c r="D5" s="2">
        <v>-1.24847</v>
      </c>
      <c r="E5" s="2">
        <v>-1.1493100000000001</v>
      </c>
      <c r="F5" s="12"/>
      <c r="G5" s="2">
        <v>-1.14093</v>
      </c>
      <c r="H5" s="12">
        <v>-1.08</v>
      </c>
      <c r="I5" s="10"/>
    </row>
    <row r="6" spans="1:9">
      <c r="A6" s="1">
        <v>3020843</v>
      </c>
      <c r="B6" s="20" t="s">
        <v>10</v>
      </c>
      <c r="C6" s="10"/>
      <c r="D6" s="2"/>
      <c r="E6" s="2"/>
      <c r="F6" s="12"/>
      <c r="G6" s="2"/>
      <c r="H6" s="12">
        <v>-1.20234</v>
      </c>
      <c r="I6" s="10">
        <v>1.07372</v>
      </c>
    </row>
    <row r="7" spans="1:9">
      <c r="A7" s="1">
        <v>3350655</v>
      </c>
      <c r="B7" s="20" t="s">
        <v>33</v>
      </c>
      <c r="C7" s="10">
        <v>-1.08</v>
      </c>
      <c r="D7" s="2">
        <v>-1.19495</v>
      </c>
      <c r="E7" s="2"/>
      <c r="F7" s="12"/>
      <c r="G7" s="2">
        <v>-1.15367</v>
      </c>
      <c r="H7" s="12" t="s">
        <v>64</v>
      </c>
      <c r="I7" s="10">
        <v>-1.11798</v>
      </c>
    </row>
    <row r="8" spans="1:9">
      <c r="A8" s="1">
        <v>3203569</v>
      </c>
      <c r="B8" s="20" t="s">
        <v>5</v>
      </c>
      <c r="C8" s="10">
        <v>-1.1000000000000001</v>
      </c>
      <c r="D8" s="2"/>
      <c r="E8" s="2">
        <v>1.15144</v>
      </c>
      <c r="F8" s="12">
        <v>1.1376299999999999</v>
      </c>
      <c r="G8" s="2"/>
      <c r="H8" s="12"/>
      <c r="I8" s="10"/>
    </row>
    <row r="9" spans="1:9">
      <c r="A9" s="1">
        <v>3063589</v>
      </c>
      <c r="B9" s="20" t="s">
        <v>14</v>
      </c>
      <c r="C9" s="10"/>
      <c r="D9" s="2"/>
      <c r="E9" s="2">
        <v>1.6383700000000001</v>
      </c>
      <c r="F9" s="12">
        <v>1.7400899999999999</v>
      </c>
      <c r="G9" s="2"/>
      <c r="H9" s="12">
        <v>-1.35449</v>
      </c>
      <c r="I9" s="10">
        <v>1.40221</v>
      </c>
    </row>
    <row r="10" spans="1:9" ht="15.75">
      <c r="A10" s="1">
        <v>3105600</v>
      </c>
      <c r="B10" s="21" t="s">
        <v>57</v>
      </c>
      <c r="C10" s="23">
        <v>-1.08</v>
      </c>
      <c r="D10" s="7"/>
      <c r="E10" s="7"/>
      <c r="F10" s="24">
        <v>1.1499999999999999</v>
      </c>
      <c r="G10" s="7"/>
      <c r="H10" s="14"/>
      <c r="I10" s="17"/>
    </row>
    <row r="11" spans="1:9">
      <c r="A11" s="1">
        <v>4035833</v>
      </c>
      <c r="B11" s="20" t="s">
        <v>7</v>
      </c>
      <c r="C11" s="10">
        <v>-1.37924</v>
      </c>
      <c r="D11" s="2"/>
      <c r="E11" s="2">
        <v>1.4632400000000001</v>
      </c>
      <c r="F11" s="12">
        <v>1.31013</v>
      </c>
      <c r="G11" s="2"/>
      <c r="H11" s="12"/>
      <c r="I11" s="10"/>
    </row>
    <row r="12" spans="1:9">
      <c r="A12" s="1">
        <v>3010503</v>
      </c>
      <c r="B12" s="20" t="s">
        <v>50</v>
      </c>
      <c r="C12" s="10"/>
      <c r="D12" s="2">
        <v>-1.12574</v>
      </c>
      <c r="E12" s="2">
        <v>1.1109899999999999</v>
      </c>
      <c r="F12" s="12">
        <v>1.16761</v>
      </c>
      <c r="G12" s="2">
        <v>1.13127</v>
      </c>
      <c r="H12" s="12">
        <v>1.0684800000000001</v>
      </c>
      <c r="I12" s="10">
        <v>1.0417400000000001</v>
      </c>
    </row>
    <row r="13" spans="1:9">
      <c r="A13" s="1">
        <v>3178583</v>
      </c>
      <c r="B13" s="20" t="s">
        <v>16</v>
      </c>
      <c r="C13" s="10"/>
      <c r="D13" s="2">
        <v>1.6927099999999999</v>
      </c>
      <c r="E13" s="2"/>
      <c r="F13" s="12">
        <v>-1.6878899999999999</v>
      </c>
      <c r="G13" s="2"/>
      <c r="H13" s="12">
        <v>1.1934400000000001</v>
      </c>
      <c r="I13" s="10">
        <v>-1.0800700000000001</v>
      </c>
    </row>
    <row r="14" spans="1:9">
      <c r="A14" s="1">
        <v>3924424</v>
      </c>
      <c r="B14" s="20" t="s">
        <v>43</v>
      </c>
      <c r="C14" s="10"/>
      <c r="D14" s="2"/>
      <c r="E14" s="2"/>
      <c r="F14" s="12"/>
      <c r="G14" s="2">
        <v>-1.1009</v>
      </c>
      <c r="H14" s="12">
        <v>-1.0804499999999999</v>
      </c>
      <c r="I14" s="10"/>
    </row>
    <row r="15" spans="1:9">
      <c r="A15" s="1">
        <v>3766480</v>
      </c>
      <c r="B15" s="20" t="s">
        <v>35</v>
      </c>
      <c r="C15" s="10">
        <v>-1.046</v>
      </c>
      <c r="D15" s="2">
        <v>-1.1271199999999999</v>
      </c>
      <c r="E15" s="2"/>
      <c r="F15" s="12"/>
      <c r="G15" s="2">
        <v>-1.09673</v>
      </c>
      <c r="H15" s="12" t="s">
        <v>64</v>
      </c>
      <c r="I15" s="10">
        <v>-1.0921099999999999</v>
      </c>
    </row>
    <row r="16" spans="1:9">
      <c r="A16" s="1">
        <v>2773434</v>
      </c>
      <c r="B16" s="20" t="s">
        <v>9</v>
      </c>
      <c r="C16" s="10"/>
      <c r="D16" s="2"/>
      <c r="E16" s="2"/>
      <c r="F16" s="12">
        <v>1.20706</v>
      </c>
      <c r="G16" s="2"/>
      <c r="H16" s="12">
        <v>-1.2295100000000001</v>
      </c>
      <c r="I16" s="10"/>
    </row>
    <row r="17" spans="1:9">
      <c r="A17" s="1">
        <v>2528476</v>
      </c>
      <c r="B17" s="20" t="s">
        <v>49</v>
      </c>
      <c r="C17" s="10"/>
      <c r="D17" s="2">
        <v>-1.05823</v>
      </c>
      <c r="E17" s="2">
        <v>1.03098</v>
      </c>
      <c r="F17" s="12">
        <v>1.06148</v>
      </c>
      <c r="G17" s="2">
        <v>1.0437099999999999</v>
      </c>
      <c r="H17" s="12">
        <v>1.0313699999999999</v>
      </c>
      <c r="I17" s="10"/>
    </row>
    <row r="18" spans="1:9">
      <c r="A18" s="1">
        <v>3552083</v>
      </c>
      <c r="B18" s="20" t="s">
        <v>24</v>
      </c>
      <c r="C18" s="10"/>
      <c r="D18" s="2"/>
      <c r="E18" s="2"/>
      <c r="F18" s="12"/>
      <c r="G18" s="2">
        <v>-1.1324700000000001</v>
      </c>
      <c r="H18" s="12" t="s">
        <v>64</v>
      </c>
      <c r="I18" s="10">
        <v>-1.0728200000000001</v>
      </c>
    </row>
    <row r="19" spans="1:9">
      <c r="A19" s="1">
        <v>2862696</v>
      </c>
      <c r="B19" s="20" t="s">
        <v>17</v>
      </c>
      <c r="C19" s="10">
        <v>1.2535099999999999</v>
      </c>
      <c r="D19" s="2">
        <v>1.1829799999999999</v>
      </c>
      <c r="E19" s="2">
        <v>-1.1842200000000001</v>
      </c>
      <c r="F19" s="12">
        <v>-1.26681</v>
      </c>
      <c r="G19" s="2"/>
      <c r="H19" s="12">
        <v>-1.20767</v>
      </c>
      <c r="I19" s="10">
        <v>1.12443</v>
      </c>
    </row>
    <row r="20" spans="1:9">
      <c r="A20" s="1">
        <v>3752271</v>
      </c>
      <c r="B20" s="20" t="s">
        <v>27</v>
      </c>
      <c r="C20" s="10">
        <v>-1.1685000000000001</v>
      </c>
      <c r="D20" s="2"/>
      <c r="E20" s="2">
        <v>1.3127</v>
      </c>
      <c r="F20" s="12">
        <v>1.3410899999999999</v>
      </c>
      <c r="G20" s="2">
        <v>1.1829099999999999</v>
      </c>
      <c r="H20" s="12" t="s">
        <v>64</v>
      </c>
      <c r="I20" s="10"/>
    </row>
    <row r="21" spans="1:9">
      <c r="A21" s="1">
        <v>3142381</v>
      </c>
      <c r="B21" s="20" t="s">
        <v>4</v>
      </c>
      <c r="C21" s="10">
        <v>-1.22594</v>
      </c>
      <c r="D21" s="2"/>
      <c r="E21" s="2">
        <v>1.3359300000000001</v>
      </c>
      <c r="F21" s="12">
        <v>1.34697</v>
      </c>
      <c r="G21" s="2"/>
      <c r="H21" s="12"/>
      <c r="I21" s="10"/>
    </row>
    <row r="22" spans="1:9">
      <c r="A22" s="1">
        <v>2923661</v>
      </c>
      <c r="B22" s="20" t="s">
        <v>3</v>
      </c>
      <c r="C22" s="10">
        <v>1.2109099999999999</v>
      </c>
      <c r="D22" s="2"/>
      <c r="E22" s="2">
        <v>-1.2942</v>
      </c>
      <c r="F22" s="12">
        <v>-1.13324</v>
      </c>
      <c r="G22" s="2"/>
      <c r="H22" s="12"/>
      <c r="I22" s="10"/>
    </row>
    <row r="23" spans="1:9">
      <c r="A23" s="1">
        <v>3000503</v>
      </c>
      <c r="B23" s="20" t="s">
        <v>39</v>
      </c>
      <c r="C23" s="10"/>
      <c r="D23" s="2"/>
      <c r="E23" s="2"/>
      <c r="F23" s="12"/>
      <c r="G23" s="2">
        <v>-1.1022799999999999</v>
      </c>
      <c r="H23" s="12">
        <v>-1.0656099999999999</v>
      </c>
      <c r="I23" s="10"/>
    </row>
    <row r="24" spans="1:9">
      <c r="A24" s="1">
        <v>3757050</v>
      </c>
      <c r="B24" s="20" t="s">
        <v>30</v>
      </c>
      <c r="C24" s="10"/>
      <c r="D24" s="2"/>
      <c r="E24" s="2">
        <v>-1.0753299999999999</v>
      </c>
      <c r="F24" s="12"/>
      <c r="G24" s="2">
        <v>-1.0872999999999999</v>
      </c>
      <c r="H24" s="12" t="s">
        <v>64</v>
      </c>
      <c r="I24" s="10">
        <v>-1.07097</v>
      </c>
    </row>
    <row r="25" spans="1:9">
      <c r="A25" s="1">
        <v>3757154</v>
      </c>
      <c r="B25" s="20" t="s">
        <v>2</v>
      </c>
      <c r="C25" s="10"/>
      <c r="D25" s="2"/>
      <c r="E25" s="2"/>
      <c r="F25" s="12"/>
      <c r="G25" s="2"/>
      <c r="H25" s="12"/>
      <c r="I25" s="10">
        <v>-1.04972</v>
      </c>
    </row>
    <row r="26" spans="1:9">
      <c r="A26" s="1">
        <v>3455478</v>
      </c>
      <c r="B26" s="20" t="s">
        <v>34</v>
      </c>
      <c r="C26" s="10">
        <v>-1.0489299999999999</v>
      </c>
      <c r="D26" s="2">
        <v>-1.10968</v>
      </c>
      <c r="E26" s="2"/>
      <c r="F26" s="12"/>
      <c r="G26" s="2">
        <v>-1.1134900000000001</v>
      </c>
      <c r="H26" s="12" t="s">
        <v>64</v>
      </c>
      <c r="I26" s="10">
        <v>-1.09141</v>
      </c>
    </row>
    <row r="27" spans="1:9">
      <c r="A27" s="1">
        <v>3415320</v>
      </c>
      <c r="B27" s="20" t="s">
        <v>29</v>
      </c>
      <c r="C27" s="10"/>
      <c r="D27" s="2"/>
      <c r="E27" s="2">
        <v>-1.0944199999999999</v>
      </c>
      <c r="F27" s="12"/>
      <c r="G27" s="2">
        <v>-1.09223</v>
      </c>
      <c r="H27" s="12" t="s">
        <v>64</v>
      </c>
      <c r="I27" s="10">
        <v>-1.0384899999999999</v>
      </c>
    </row>
    <row r="28" spans="1:9">
      <c r="A28" s="1">
        <v>3945225</v>
      </c>
      <c r="B28" s="20" t="s">
        <v>44</v>
      </c>
      <c r="C28" s="10"/>
      <c r="D28" s="2"/>
      <c r="E28" s="2"/>
      <c r="F28" s="12"/>
      <c r="G28" s="2">
        <v>-1.0965199999999999</v>
      </c>
      <c r="H28" s="12">
        <v>-1.1239300000000001</v>
      </c>
      <c r="I28" s="10"/>
    </row>
    <row r="29" spans="1:9">
      <c r="A29" s="1">
        <v>3246407</v>
      </c>
      <c r="B29" s="20" t="s">
        <v>40</v>
      </c>
      <c r="C29" s="10"/>
      <c r="D29" s="2"/>
      <c r="E29" s="2"/>
      <c r="F29" s="12"/>
      <c r="G29" s="2">
        <v>-1.2601899999999999</v>
      </c>
      <c r="H29" s="12">
        <v>-1.1390899999999999</v>
      </c>
      <c r="I29" s="10"/>
    </row>
    <row r="30" spans="1:9">
      <c r="A30" s="1">
        <v>3471427</v>
      </c>
      <c r="B30" s="20" t="s">
        <v>23</v>
      </c>
      <c r="C30" s="10">
        <v>1.03467</v>
      </c>
      <c r="D30" s="2"/>
      <c r="E30" s="2"/>
      <c r="F30" s="12">
        <v>-1.0144299999999999</v>
      </c>
      <c r="G30" s="2">
        <v>1.03782</v>
      </c>
      <c r="H30" s="12" t="s">
        <v>64</v>
      </c>
      <c r="I30" s="10">
        <v>1.0193700000000001</v>
      </c>
    </row>
    <row r="31" spans="1:9">
      <c r="A31" s="1">
        <v>3883921</v>
      </c>
      <c r="B31" s="20" t="s">
        <v>15</v>
      </c>
      <c r="C31" s="10">
        <v>-1.02725</v>
      </c>
      <c r="D31" s="2"/>
      <c r="E31" s="2">
        <v>-1.04854</v>
      </c>
      <c r="F31" s="12">
        <v>-1.0548299999999999</v>
      </c>
      <c r="G31" s="2"/>
      <c r="H31" s="12">
        <v>1.0682499999999999</v>
      </c>
      <c r="I31" s="10">
        <v>-1.06077</v>
      </c>
    </row>
    <row r="32" spans="1:9">
      <c r="A32" s="1">
        <v>2581000</v>
      </c>
      <c r="B32" s="20" t="s">
        <v>11</v>
      </c>
      <c r="C32" s="10"/>
      <c r="D32" s="2"/>
      <c r="E32" s="2"/>
      <c r="F32" s="12"/>
      <c r="G32" s="2"/>
      <c r="H32" s="12">
        <v>-1.2495700000000001</v>
      </c>
      <c r="I32" s="10">
        <v>1.1561999999999999</v>
      </c>
    </row>
    <row r="33" spans="1:9">
      <c r="A33" s="1">
        <v>3942021</v>
      </c>
      <c r="B33" s="20" t="s">
        <v>25</v>
      </c>
      <c r="C33" s="10"/>
      <c r="D33" s="2"/>
      <c r="E33" s="2"/>
      <c r="F33" s="12"/>
      <c r="G33" s="2">
        <v>-1.0696000000000001</v>
      </c>
      <c r="H33" s="12" t="s">
        <v>64</v>
      </c>
      <c r="I33" s="10">
        <v>-1.0396000000000001</v>
      </c>
    </row>
    <row r="34" spans="1:9">
      <c r="A34" s="1">
        <v>3349858</v>
      </c>
      <c r="B34" s="20" t="s">
        <v>47</v>
      </c>
      <c r="C34" s="10">
        <v>-1.30047</v>
      </c>
      <c r="D34" s="2"/>
      <c r="E34" s="2">
        <v>1.74854</v>
      </c>
      <c r="F34" s="12">
        <v>1.8157000000000001</v>
      </c>
      <c r="G34" s="2">
        <v>1.1724399999999999</v>
      </c>
      <c r="H34" s="12">
        <v>-1.16808</v>
      </c>
      <c r="I34" s="10">
        <v>1.2919</v>
      </c>
    </row>
    <row r="35" spans="1:9">
      <c r="A35" s="1">
        <v>3354227</v>
      </c>
      <c r="B35" s="20" t="s">
        <v>28</v>
      </c>
      <c r="C35" s="10"/>
      <c r="D35" s="2"/>
      <c r="E35" s="2">
        <v>-1.0976600000000001</v>
      </c>
      <c r="F35" s="12"/>
      <c r="G35" s="2">
        <v>-1.0893900000000001</v>
      </c>
      <c r="H35" s="12" t="s">
        <v>64</v>
      </c>
      <c r="I35" s="10">
        <v>-1.0544500000000001</v>
      </c>
    </row>
    <row r="36" spans="1:9">
      <c r="A36" s="1">
        <v>3177111</v>
      </c>
      <c r="B36" s="20" t="s">
        <v>37</v>
      </c>
      <c r="C36" s="10"/>
      <c r="D36" s="2">
        <v>-1.17726</v>
      </c>
      <c r="E36" s="2">
        <v>-1.1085400000000001</v>
      </c>
      <c r="F36" s="12"/>
      <c r="G36" s="2">
        <v>-1.1718500000000001</v>
      </c>
      <c r="H36" s="12" t="s">
        <v>64</v>
      </c>
      <c r="I36" s="10">
        <v>-1.1026899999999999</v>
      </c>
    </row>
    <row r="37" spans="1:9">
      <c r="A37" s="1">
        <v>3490892</v>
      </c>
      <c r="B37" s="20" t="s">
        <v>6</v>
      </c>
      <c r="C37" s="10">
        <v>-1.3594299999999999</v>
      </c>
      <c r="D37" s="2"/>
      <c r="E37" s="2">
        <v>1.3297600000000001</v>
      </c>
      <c r="F37" s="12">
        <v>1.3246100000000001</v>
      </c>
      <c r="G37" s="2"/>
      <c r="H37" s="12"/>
      <c r="I37" s="10">
        <v>-1.0809899999999999</v>
      </c>
    </row>
    <row r="38" spans="1:9">
      <c r="A38" s="1">
        <v>3921599</v>
      </c>
      <c r="B38" s="20" t="s">
        <v>42</v>
      </c>
      <c r="C38" s="10"/>
      <c r="D38" s="2"/>
      <c r="E38" s="2"/>
      <c r="F38" s="12"/>
      <c r="G38" s="2">
        <v>1.1038399999999999</v>
      </c>
      <c r="H38" s="12">
        <v>1.13944</v>
      </c>
      <c r="I38" s="10"/>
    </row>
    <row r="39" spans="1:9">
      <c r="A39" s="1">
        <v>3872053</v>
      </c>
      <c r="B39" s="20" t="s">
        <v>31</v>
      </c>
      <c r="C39" s="10"/>
      <c r="D39" s="2"/>
      <c r="E39" s="2">
        <v>-1.1029199999999999</v>
      </c>
      <c r="F39" s="12">
        <v>-1.11389</v>
      </c>
      <c r="G39" s="2">
        <v>-1.1799599999999999</v>
      </c>
      <c r="H39" s="12" t="s">
        <v>64</v>
      </c>
      <c r="I39" s="10">
        <v>-1.08826</v>
      </c>
    </row>
    <row r="40" spans="1:9">
      <c r="A40" s="1">
        <v>2976360</v>
      </c>
      <c r="B40" s="20" t="s">
        <v>38</v>
      </c>
      <c r="C40" s="10"/>
      <c r="D40" s="2"/>
      <c r="E40" s="2"/>
      <c r="F40" s="12"/>
      <c r="G40" s="2">
        <v>1.11896</v>
      </c>
      <c r="H40" s="12">
        <v>1.0811500000000001</v>
      </c>
      <c r="I40" s="10"/>
    </row>
    <row r="41" spans="1:9">
      <c r="A41" s="1">
        <v>2773358</v>
      </c>
      <c r="B41" s="20" t="s">
        <v>22</v>
      </c>
      <c r="C41" s="10">
        <v>-1.14527</v>
      </c>
      <c r="D41" s="2"/>
      <c r="E41" s="2"/>
      <c r="F41" s="12"/>
      <c r="G41" s="2">
        <v>-1.1367499999999999</v>
      </c>
      <c r="H41" s="12" t="s">
        <v>64</v>
      </c>
      <c r="I41" s="10">
        <v>-1.1416599999999999</v>
      </c>
    </row>
    <row r="42" spans="1:9">
      <c r="A42" s="1">
        <v>2373842</v>
      </c>
      <c r="B42" s="20" t="s">
        <v>46</v>
      </c>
      <c r="C42" s="10"/>
      <c r="D42" s="2"/>
      <c r="E42" s="2">
        <v>1.33392</v>
      </c>
      <c r="F42" s="12">
        <v>1.39215</v>
      </c>
      <c r="G42" s="2">
        <v>1.1972400000000001</v>
      </c>
      <c r="H42" s="12">
        <v>-1.1364399999999999</v>
      </c>
      <c r="I42" s="10">
        <v>1.2829999999999999</v>
      </c>
    </row>
    <row r="43" spans="1:9">
      <c r="A43" s="1">
        <v>2649367</v>
      </c>
      <c r="B43" s="20" t="s">
        <v>13</v>
      </c>
      <c r="C43" s="10"/>
      <c r="D43" s="2"/>
      <c r="E43" s="2">
        <v>1.34897</v>
      </c>
      <c r="F43" s="12"/>
      <c r="G43" s="2"/>
      <c r="H43" s="12">
        <v>-1.51851</v>
      </c>
      <c r="I43" s="10">
        <v>1.2287699999999999</v>
      </c>
    </row>
    <row r="44" spans="1:9">
      <c r="A44" s="1">
        <v>2359664</v>
      </c>
      <c r="B44" s="20" t="s">
        <v>12</v>
      </c>
      <c r="C44" s="10">
        <v>-1.145</v>
      </c>
      <c r="D44" s="2"/>
      <c r="E44" s="2">
        <v>1.3025</v>
      </c>
      <c r="F44" s="12">
        <v>1.2955000000000001</v>
      </c>
      <c r="G44" s="2"/>
      <c r="H44" s="12">
        <v>-1.1965600000000001</v>
      </c>
      <c r="I44" s="10">
        <v>1.0770999999999999</v>
      </c>
    </row>
    <row r="45" spans="1:9">
      <c r="A45" s="1">
        <v>2717078</v>
      </c>
      <c r="B45" s="20" t="s">
        <v>19</v>
      </c>
      <c r="C45" s="10"/>
      <c r="D45" s="2"/>
      <c r="E45" s="2"/>
      <c r="F45" s="12"/>
      <c r="G45" s="2">
        <v>-1.1338900000000001</v>
      </c>
      <c r="H45" s="12" t="s">
        <v>64</v>
      </c>
      <c r="I45" s="10">
        <v>-1.0431999999999999</v>
      </c>
    </row>
    <row r="46" spans="1:9">
      <c r="A46" s="1">
        <v>3587495</v>
      </c>
      <c r="B46" s="20" t="s">
        <v>26</v>
      </c>
      <c r="C46" s="10"/>
      <c r="D46" s="2"/>
      <c r="E46" s="2">
        <v>-1.1433500000000001</v>
      </c>
      <c r="F46" s="12">
        <v>-1.1630400000000001</v>
      </c>
      <c r="G46" s="2">
        <v>-1.13337</v>
      </c>
      <c r="H46" s="12" t="s">
        <v>64</v>
      </c>
      <c r="I46" s="10"/>
    </row>
    <row r="47" spans="1:9">
      <c r="A47" s="1">
        <v>2730396</v>
      </c>
      <c r="B47" s="20" t="s">
        <v>21</v>
      </c>
      <c r="C47" s="10">
        <v>-1.1060000000000001</v>
      </c>
      <c r="D47" s="2"/>
      <c r="E47" s="2"/>
      <c r="F47" s="12"/>
      <c r="G47" s="2">
        <v>-1.16032</v>
      </c>
      <c r="H47" s="12" t="s">
        <v>64</v>
      </c>
      <c r="I47" s="10">
        <v>-1.1475</v>
      </c>
    </row>
    <row r="48" spans="1:9">
      <c r="A48" s="1">
        <v>2962876</v>
      </c>
      <c r="B48" s="20" t="s">
        <v>36</v>
      </c>
      <c r="C48" s="10"/>
      <c r="D48" s="2">
        <v>-1.2228699999999999</v>
      </c>
      <c r="E48" s="2">
        <v>-1.50718</v>
      </c>
      <c r="F48" s="12"/>
      <c r="G48" s="2">
        <v>-1.4434899999999999</v>
      </c>
      <c r="H48" s="12" t="s">
        <v>64</v>
      </c>
      <c r="I48" s="10">
        <v>-1.2923199999999999</v>
      </c>
    </row>
    <row r="49" spans="1:9">
      <c r="A49" s="1">
        <v>2735027</v>
      </c>
      <c r="B49" s="20" t="s">
        <v>8</v>
      </c>
      <c r="C49" s="10"/>
      <c r="D49" s="2">
        <v>1.46353</v>
      </c>
      <c r="E49" s="2">
        <v>1.3471500000000001</v>
      </c>
      <c r="F49" s="12"/>
      <c r="G49" s="2"/>
      <c r="H49" s="12"/>
      <c r="I49" s="10">
        <v>1.1866399999999999</v>
      </c>
    </row>
    <row r="50" spans="1:9">
      <c r="A50" s="1">
        <v>2709750</v>
      </c>
      <c r="B50" s="20" t="s">
        <v>20</v>
      </c>
      <c r="C50" s="10"/>
      <c r="D50" s="2"/>
      <c r="E50" s="2"/>
      <c r="F50" s="12"/>
      <c r="G50" s="2">
        <v>-1.10059</v>
      </c>
      <c r="H50" s="12" t="s">
        <v>64</v>
      </c>
      <c r="I50" s="10">
        <v>-1.0904499999999999</v>
      </c>
    </row>
    <row r="51" spans="1:9">
      <c r="A51" s="1">
        <v>3985008</v>
      </c>
      <c r="B51" s="20" t="s">
        <v>45</v>
      </c>
      <c r="C51" s="10">
        <v>1.0738099999999999</v>
      </c>
      <c r="D51" s="2"/>
      <c r="E51" s="2"/>
      <c r="F51" s="12"/>
      <c r="G51" s="2">
        <v>-1.11111</v>
      </c>
      <c r="H51" s="12">
        <v>-1.16889</v>
      </c>
      <c r="I51" s="10"/>
    </row>
    <row r="52" spans="1:9">
      <c r="A52" s="1">
        <v>2643312</v>
      </c>
      <c r="B52" s="20" t="s">
        <v>18</v>
      </c>
      <c r="C52" s="10"/>
      <c r="D52" s="2"/>
      <c r="E52" s="2"/>
      <c r="F52" s="12"/>
      <c r="G52" s="2">
        <v>-1.1739999999999999</v>
      </c>
      <c r="H52" s="12" t="s">
        <v>64</v>
      </c>
      <c r="I52" s="10"/>
    </row>
    <row r="53" spans="1:9" ht="17.25" customHeight="1">
      <c r="A53" s="1">
        <v>3061621</v>
      </c>
      <c r="B53" s="21" t="s">
        <v>58</v>
      </c>
      <c r="C53" s="11"/>
      <c r="F53" s="13"/>
      <c r="H53" s="13"/>
      <c r="I53" s="11"/>
    </row>
    <row r="54" spans="1:9" s="4" customFormat="1" ht="18.75" customHeight="1">
      <c r="A54" s="1">
        <v>3589458</v>
      </c>
      <c r="B54" s="20" t="s">
        <v>48</v>
      </c>
      <c r="C54" s="10"/>
      <c r="D54" s="2"/>
      <c r="E54" s="2">
        <v>1.31918</v>
      </c>
      <c r="F54" s="12"/>
      <c r="G54" s="2">
        <v>1.1196200000000001</v>
      </c>
      <c r="H54" s="12">
        <v>-1.1516999999999999</v>
      </c>
      <c r="I54" s="10">
        <v>1.22235</v>
      </c>
    </row>
    <row r="55" spans="1:9" s="4" customFormat="1" ht="18.75" customHeight="1">
      <c r="A55" s="1"/>
      <c r="B55" s="20" t="s">
        <v>66</v>
      </c>
      <c r="C55" s="27"/>
      <c r="D55" s="2"/>
      <c r="E55" s="2"/>
      <c r="F55" s="27"/>
      <c r="G55" s="2"/>
      <c r="H55" s="27"/>
      <c r="I55" s="27"/>
    </row>
    <row r="56" spans="1:9" s="4" customFormat="1" ht="18.75" customHeight="1">
      <c r="A56" s="1"/>
      <c r="B56" s="20" t="s">
        <v>58</v>
      </c>
      <c r="C56" s="27"/>
      <c r="D56" s="2"/>
      <c r="E56" s="2"/>
      <c r="F56" s="27"/>
      <c r="G56" s="2"/>
      <c r="H56" s="27"/>
      <c r="I56" s="27"/>
    </row>
    <row r="57" spans="1:9" s="4" customFormat="1" ht="18.75" customHeight="1">
      <c r="A57" s="1"/>
      <c r="B57" s="20" t="s">
        <v>67</v>
      </c>
      <c r="C57" s="27"/>
      <c r="D57" s="2"/>
      <c r="E57" s="2"/>
      <c r="F57" s="27"/>
      <c r="G57" s="2"/>
      <c r="H57" s="27"/>
      <c r="I57" s="27"/>
    </row>
    <row r="58" spans="1:9" ht="31.5">
      <c r="A58" s="6" t="s">
        <v>56</v>
      </c>
      <c r="C58" s="7">
        <f>COUNT(C4:C57)</f>
        <v>18</v>
      </c>
      <c r="D58" s="7">
        <f t="shared" ref="D58:I58" si="0">COUNT(D4:D57)</f>
        <v>11</v>
      </c>
      <c r="E58" s="7">
        <f t="shared" si="0"/>
        <v>25</v>
      </c>
      <c r="F58" s="7">
        <f t="shared" si="0"/>
        <v>20</v>
      </c>
      <c r="G58" s="7">
        <f t="shared" si="0"/>
        <v>33</v>
      </c>
      <c r="H58" s="7">
        <f t="shared" si="0"/>
        <v>23</v>
      </c>
      <c r="I58" s="7">
        <f t="shared" si="0"/>
        <v>31</v>
      </c>
    </row>
    <row r="60" spans="1:9">
      <c r="A60" s="1" t="s">
        <v>68</v>
      </c>
    </row>
    <row r="61" spans="1:9">
      <c r="A61" s="1" t="s">
        <v>65</v>
      </c>
    </row>
  </sheetData>
  <sortState ref="A4:I57">
    <sortCondition ref="B4:B57"/>
  </sortState>
  <mergeCells count="2">
    <mergeCell ref="D2:F2"/>
    <mergeCell ref="G2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C. Bittel</dc:creator>
  <cp:lastModifiedBy>dbittel</cp:lastModifiedBy>
  <dcterms:created xsi:type="dcterms:W3CDTF">2012-08-28T19:45:29Z</dcterms:created>
  <dcterms:modified xsi:type="dcterms:W3CDTF">2014-03-07T15:16:01Z</dcterms:modified>
</cp:coreProperties>
</file>